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e.1030/Documents/Ye_project/Ye Lab Papers/Gut microbiota-EEC development/2023 figure organization/Submission/"/>
    </mc:Choice>
  </mc:AlternateContent>
  <xr:revisionPtr revIDLastSave="0" documentId="13_ncr:1_{470DCFF7-5550-4747-8831-84D24079D943}" xr6:coauthVersionLast="47" xr6:coauthVersionMax="47" xr10:uidLastSave="{00000000-0000-0000-0000-000000000000}"/>
  <bookViews>
    <workbookView xWindow="140" yWindow="700" windowWidth="26740" windowHeight="15400" activeTab="1" xr2:uid="{B03B5785-D4CB-B844-BB5A-5244DFDB66AF}"/>
  </bookViews>
  <sheets>
    <sheet name="Zebrafish models" sheetId="1" r:id="rId1"/>
    <sheet name="Antibodi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2" l="1"/>
  <c r="D5" i="2" s="1"/>
  <c r="D6" i="2" s="1"/>
  <c r="D7" i="2" s="1"/>
</calcChain>
</file>

<file path=xl/sharedStrings.xml><?xml version="1.0" encoding="utf-8"?>
<sst xmlns="http://schemas.openxmlformats.org/spreadsheetml/2006/main" count="50" uniqueCount="47">
  <si>
    <t>Purpose</t>
  </si>
  <si>
    <t>Reference</t>
  </si>
  <si>
    <t>Zebrafish line name</t>
  </si>
  <si>
    <t>label EECs with EGFP</t>
  </si>
  <si>
    <t>label GLP-1/Gcg expression EECs</t>
  </si>
  <si>
    <t>label EECs with RFP</t>
  </si>
  <si>
    <t>label EECs express Trpa1</t>
  </si>
  <si>
    <t>label EECs express tph1b</t>
  </si>
  <si>
    <t>label EECs' filapodium actin filaments</t>
  </si>
  <si>
    <t>label EECs' mitochondria</t>
  </si>
  <si>
    <t>label EECs' cytoplasmic calcium</t>
  </si>
  <si>
    <t>label EECs' mitochondrial calcium</t>
  </si>
  <si>
    <t>Tg(neurod1:mitoEOS)y586</t>
  </si>
  <si>
    <t>Tg(neurod1:mitoRGECO)nl20</t>
  </si>
  <si>
    <t>Tg(neurod1:Gcamp6f)nl19</t>
  </si>
  <si>
    <t>Tg(neurod1:lifeActin-EGFP)rdu70</t>
  </si>
  <si>
    <t>Tg(gcga:EGFP)ia1</t>
  </si>
  <si>
    <t>Tg(tph1b:mCherry)pd275</t>
  </si>
  <si>
    <t>PMID:25852199</t>
  </si>
  <si>
    <t>PMID:28811310</t>
  </si>
  <si>
    <t>Tg(trpa1b:EGFP)a129</t>
  </si>
  <si>
    <t>PMID:22190641</t>
  </si>
  <si>
    <t>PMID: 19424431</t>
  </si>
  <si>
    <t>PMID: 22738203</t>
  </si>
  <si>
    <t>PMID: 31793875</t>
  </si>
  <si>
    <t>Tg(neurod1:RFP)W69</t>
  </si>
  <si>
    <r>
      <t>Tg(neurod1:EGFP)</t>
    </r>
    <r>
      <rPr>
        <sz val="11"/>
        <color theme="1"/>
        <rFont val="Calibri (Body)"/>
      </rPr>
      <t>nl1Tg</t>
    </r>
  </si>
  <si>
    <t>PMID:30410881</t>
  </si>
  <si>
    <t>Primary antibody</t>
  </si>
  <si>
    <t>rabbit anti-PYY</t>
  </si>
  <si>
    <t>rabbit anti-ENK</t>
  </si>
  <si>
    <t>chicken anti-EGFP</t>
  </si>
  <si>
    <t>mouse anti-2F11</t>
  </si>
  <si>
    <t>rabbit anti-mCherry</t>
  </si>
  <si>
    <t>rabbit anti-5HT</t>
  </si>
  <si>
    <t>Secondary antibody</t>
  </si>
  <si>
    <t>Dilution</t>
  </si>
  <si>
    <t>all secondary antibodies are from Alexa Fluor Invitrogen, 1:250 dilution</t>
  </si>
  <si>
    <t xml:space="preserve"> 1:100</t>
  </si>
  <si>
    <t>custom, aa4-21</t>
  </si>
  <si>
    <t>Chandra, Hiniker, Kuo, Nussbaum, &amp; Liddle, 2017</t>
  </si>
  <si>
    <t>Company &amp; Catlog</t>
  </si>
  <si>
    <t>Aves, GFP1010</t>
  </si>
  <si>
    <t>Abcam, ab71286</t>
  </si>
  <si>
    <t xml:space="preserve">Peninsula Laboratories International, Inc. T4294				</t>
  </si>
  <si>
    <t>TAKARA, 632496</t>
  </si>
  <si>
    <t>Sigma, S55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 (Body)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/>
    <xf numFmtId="0" fontId="1" fillId="0" borderId="0" xfId="0" applyFont="1"/>
    <xf numFmtId="0" fontId="1" fillId="2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/>
    <xf numFmtId="0" fontId="2" fillId="2" borderId="0" xfId="0" applyFont="1" applyFill="1"/>
    <xf numFmtId="0" fontId="0" fillId="0" borderId="0" xfId="0" applyAlignment="1">
      <alignment wrapText="1"/>
    </xf>
    <xf numFmtId="0" fontId="2" fillId="2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FB4BB-6ED1-C843-9521-35281E01158D}">
  <dimension ref="A1:C10"/>
  <sheetViews>
    <sheetView workbookViewId="0">
      <selection activeCell="B18" sqref="B18"/>
    </sheetView>
  </sheetViews>
  <sheetFormatPr baseColWidth="10" defaultRowHeight="16" x14ac:dyDescent="0.2"/>
  <cols>
    <col min="1" max="1" width="28.33203125" customWidth="1"/>
    <col min="2" max="2" width="33.6640625" customWidth="1"/>
    <col min="3" max="3" width="37.33203125" style="4" customWidth="1"/>
  </cols>
  <sheetData>
    <row r="1" spans="1:3" s="2" customFormat="1" ht="19" x14ac:dyDescent="0.25">
      <c r="A1" s="1" t="s">
        <v>2</v>
      </c>
      <c r="B1" s="1" t="s">
        <v>0</v>
      </c>
      <c r="C1" s="3" t="s">
        <v>1</v>
      </c>
    </row>
    <row r="2" spans="1:3" x14ac:dyDescent="0.2">
      <c r="A2" t="s">
        <v>26</v>
      </c>
      <c r="B2" t="s">
        <v>3</v>
      </c>
      <c r="C2" s="4" t="s">
        <v>22</v>
      </c>
    </row>
    <row r="3" spans="1:3" x14ac:dyDescent="0.2">
      <c r="A3" t="s">
        <v>16</v>
      </c>
      <c r="B3" t="s">
        <v>4</v>
      </c>
      <c r="C3" s="4" t="s">
        <v>18</v>
      </c>
    </row>
    <row r="4" spans="1:3" x14ac:dyDescent="0.2">
      <c r="A4" t="s">
        <v>25</v>
      </c>
      <c r="B4" t="s">
        <v>5</v>
      </c>
      <c r="C4" s="4" t="s">
        <v>23</v>
      </c>
    </row>
    <row r="5" spans="1:3" x14ac:dyDescent="0.2">
      <c r="A5" t="s">
        <v>20</v>
      </c>
      <c r="B5" t="s">
        <v>6</v>
      </c>
      <c r="C5" s="4" t="s">
        <v>21</v>
      </c>
    </row>
    <row r="6" spans="1:3" x14ac:dyDescent="0.2">
      <c r="A6" t="s">
        <v>17</v>
      </c>
      <c r="B6" t="s">
        <v>7</v>
      </c>
      <c r="C6" s="4" t="s">
        <v>19</v>
      </c>
    </row>
    <row r="7" spans="1:3" x14ac:dyDescent="0.2">
      <c r="A7" t="s">
        <v>15</v>
      </c>
      <c r="B7" t="s">
        <v>8</v>
      </c>
      <c r="C7" s="4" t="s">
        <v>24</v>
      </c>
    </row>
    <row r="8" spans="1:3" x14ac:dyDescent="0.2">
      <c r="A8" t="s">
        <v>12</v>
      </c>
      <c r="B8" t="s">
        <v>9</v>
      </c>
      <c r="C8" s="4" t="s">
        <v>27</v>
      </c>
    </row>
    <row r="9" spans="1:3" x14ac:dyDescent="0.2">
      <c r="A9" t="s">
        <v>14</v>
      </c>
      <c r="B9" t="s">
        <v>10</v>
      </c>
      <c r="C9" s="4" t="s">
        <v>27</v>
      </c>
    </row>
    <row r="10" spans="1:3" x14ac:dyDescent="0.2">
      <c r="A10" t="s">
        <v>13</v>
      </c>
      <c r="B10" t="s">
        <v>11</v>
      </c>
      <c r="C10" s="4" t="s">
        <v>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0705E-7765-E846-A437-E180C35D0382}">
  <dimension ref="A1:D11"/>
  <sheetViews>
    <sheetView tabSelected="1" workbookViewId="0">
      <selection activeCell="B27" sqref="B27"/>
    </sheetView>
  </sheetViews>
  <sheetFormatPr baseColWidth="10" defaultRowHeight="16" x14ac:dyDescent="0.2"/>
  <cols>
    <col min="1" max="1" width="28.5" customWidth="1"/>
    <col min="2" max="2" width="20.1640625" customWidth="1"/>
    <col min="3" max="3" width="41.6640625" bestFit="1" customWidth="1"/>
  </cols>
  <sheetData>
    <row r="1" spans="1:4" x14ac:dyDescent="0.2">
      <c r="A1" s="6" t="s">
        <v>28</v>
      </c>
      <c r="B1" s="8" t="s">
        <v>41</v>
      </c>
      <c r="C1" s="8"/>
      <c r="D1" s="6" t="s">
        <v>36</v>
      </c>
    </row>
    <row r="2" spans="1:4" ht="17" x14ac:dyDescent="0.2">
      <c r="A2" t="s">
        <v>29</v>
      </c>
      <c r="B2" t="s">
        <v>39</v>
      </c>
      <c r="C2" s="7" t="s">
        <v>40</v>
      </c>
      <c r="D2" t="s">
        <v>38</v>
      </c>
    </row>
    <row r="3" spans="1:4" x14ac:dyDescent="0.2">
      <c r="A3" t="s">
        <v>30</v>
      </c>
      <c r="B3" s="9" t="s">
        <v>44</v>
      </c>
      <c r="C3" s="9"/>
      <c r="D3" t="s">
        <v>38</v>
      </c>
    </row>
    <row r="4" spans="1:4" x14ac:dyDescent="0.2">
      <c r="A4" t="s">
        <v>31</v>
      </c>
      <c r="B4" s="9" t="s">
        <v>42</v>
      </c>
      <c r="C4" s="9"/>
      <c r="D4" t="str">
        <f>D3</f>
        <v xml:space="preserve"> 1:100</v>
      </c>
    </row>
    <row r="5" spans="1:4" x14ac:dyDescent="0.2">
      <c r="A5" t="s">
        <v>32</v>
      </c>
      <c r="B5" s="9" t="s">
        <v>43</v>
      </c>
      <c r="C5" s="9"/>
      <c r="D5" t="str">
        <f t="shared" ref="D5:D7" si="0">D4</f>
        <v xml:space="preserve"> 1:100</v>
      </c>
    </row>
    <row r="6" spans="1:4" x14ac:dyDescent="0.2">
      <c r="A6" t="s">
        <v>33</v>
      </c>
      <c r="B6" s="9" t="s">
        <v>45</v>
      </c>
      <c r="C6" s="9"/>
      <c r="D6" t="str">
        <f t="shared" si="0"/>
        <v xml:space="preserve"> 1:100</v>
      </c>
    </row>
    <row r="7" spans="1:4" x14ac:dyDescent="0.2">
      <c r="A7" t="s">
        <v>34</v>
      </c>
      <c r="B7" s="9" t="s">
        <v>46</v>
      </c>
      <c r="C7" s="9"/>
      <c r="D7" t="str">
        <f t="shared" si="0"/>
        <v xml:space="preserve"> 1:100</v>
      </c>
    </row>
    <row r="10" spans="1:4" x14ac:dyDescent="0.2">
      <c r="A10" s="5" t="s">
        <v>35</v>
      </c>
    </row>
    <row r="11" spans="1:4" x14ac:dyDescent="0.2">
      <c r="A11" t="s">
        <v>37</v>
      </c>
    </row>
  </sheetData>
  <mergeCells count="6">
    <mergeCell ref="B1:C1"/>
    <mergeCell ref="B4:C4"/>
    <mergeCell ref="B5:C5"/>
    <mergeCell ref="B3:C3"/>
    <mergeCell ref="B7:C7"/>
    <mergeCell ref="B6:C6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Zebrafish models</vt:lpstr>
      <vt:lpstr>Antibo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, Lihua</dc:creator>
  <cp:lastModifiedBy>Ye, Lihua</cp:lastModifiedBy>
  <dcterms:created xsi:type="dcterms:W3CDTF">2023-10-05T22:47:20Z</dcterms:created>
  <dcterms:modified xsi:type="dcterms:W3CDTF">2023-10-06T15:03:10Z</dcterms:modified>
</cp:coreProperties>
</file>